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.sharepoint.com/sites/TeamRA/Shared Documents/General/AlberioLab/RNASeq/mapping to v11.1/Draft PGC paper/scPGC Paper draft Oct2019/April 2020/Data for upload/"/>
    </mc:Choice>
  </mc:AlternateContent>
  <xr:revisionPtr revIDLastSave="1" documentId="8_{527594FF-74D8-FA45-A46E-26498B99ADE7}" xr6:coauthVersionLast="45" xr6:coauthVersionMax="45" xr10:uidLastSave="{FF7EAB89-F67E-0C43-B02B-9F765A534445}"/>
  <bookViews>
    <workbookView xWindow="3180" yWindow="2060" windowWidth="27640" windowHeight="16940" xr2:uid="{1D517FBB-5DC2-2C46-B300-9C6DFCF71C58}"/>
  </bookViews>
  <sheets>
    <sheet name="TableS5_PGC-high_TE repressor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8" uniqueCount="70">
  <si>
    <t>p_val</t>
  </si>
  <si>
    <t>avg_logFC</t>
  </si>
  <si>
    <t>pct.1 (PGC)</t>
  </si>
  <si>
    <t>pct.2 (E14 Soma)</t>
  </si>
  <si>
    <t>p_val_adj</t>
  </si>
  <si>
    <t>Gene Name</t>
  </si>
  <si>
    <t>Note</t>
  </si>
  <si>
    <t>Reference</t>
  </si>
  <si>
    <t>ENSSSCG00000006846</t>
  </si>
  <si>
    <t>HENMT1</t>
  </si>
  <si>
    <t>piRNA/RNAi-Pathways</t>
  </si>
  <si>
    <r>
      <t>Lim, S.L., Qu, Z.P., Kortschak, R.D., Lawrence, D.M., Geoghegan, J., Hempfling, A.L., Bergmann, M., Goodnow, C.C., Ormandy, C.J., Wong, L. and Mann, J., 2015. HENMT1 and piRNA stability are required for adult male germ cell transposon repression and to define the spermatogenic program in the mouse. </t>
    </r>
    <r>
      <rPr>
        <i/>
        <sz val="13"/>
        <color rgb="FF222222"/>
        <rFont val="Arial"/>
        <family val="2"/>
      </rPr>
      <t>PLoS genetic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1</t>
    </r>
    <r>
      <rPr>
        <sz val="13"/>
        <color rgb="FF222222"/>
        <rFont val="Arial"/>
        <family val="2"/>
      </rPr>
      <t>(10).</t>
    </r>
  </si>
  <si>
    <t>ENSSSCG00000026333</t>
  </si>
  <si>
    <t>GTSF1</t>
  </si>
  <si>
    <r>
      <t>Yoshimura, T., Toyoda, S., Kuramochi-Miyagawa, S., Miyazaki, T., Miyazaki, S., Tashiro, F., Yamato, E., Nakano, T. and Miyazaki, J.I., 2009. Gtsf1/Cue110, a gene encoding a protein with two copies of a CHHC Zn-finger motif, is involved in spermatogenesis and retrotransposon suppression in murine testes. </t>
    </r>
    <r>
      <rPr>
        <i/>
        <sz val="13"/>
        <color rgb="FF222222"/>
        <rFont val="Arial"/>
        <family val="2"/>
      </rPr>
      <t>Developmental biology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335</t>
    </r>
    <r>
      <rPr>
        <sz val="13"/>
        <color rgb="FF222222"/>
        <rFont val="Arial"/>
        <family val="2"/>
      </rPr>
      <t>(1), pp.216-227.</t>
    </r>
  </si>
  <si>
    <t>ENSSSCG00000006776</t>
  </si>
  <si>
    <t>MOV10</t>
  </si>
  <si>
    <t>Post-transcriptional</t>
  </si>
  <si>
    <r>
      <t>Arjan-Odedra, S., Swanson, C.M., Sherer, N.M., Wolinsky, S.M. and Malim, M.H., 2012. Endogenous MOV10 inhibits the retrotransposition of endogenous retroelements but not the replication of exogenous retroviruses. </t>
    </r>
    <r>
      <rPr>
        <i/>
        <sz val="13"/>
        <color rgb="FF222222"/>
        <rFont val="Arial"/>
        <family val="2"/>
      </rPr>
      <t>Retrovirology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9</t>
    </r>
    <r>
      <rPr>
        <sz val="13"/>
        <color rgb="FF222222"/>
        <rFont val="Arial"/>
        <family val="2"/>
      </rPr>
      <t>(1), p.53.</t>
    </r>
  </si>
  <si>
    <t>ENSSSCG00000016627</t>
  </si>
  <si>
    <t>ASZ1</t>
  </si>
  <si>
    <r>
      <t>Ma, L., Buchold, G.M., Greenbaum, M.P., Roy, A., Burns, K.H., Zhu, H., Han, D.Y., Harris, R.A., Coarfa, C., Gunaratne, P.H. and Yan, W., 2009. GASZ is essential for male meiosis and suppression of retrotransposon expression in the male germline. </t>
    </r>
    <r>
      <rPr>
        <i/>
        <sz val="13"/>
        <color rgb="FF222222"/>
        <rFont val="Arial"/>
        <family val="2"/>
      </rPr>
      <t>PLoS genetic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5</t>
    </r>
    <r>
      <rPr>
        <sz val="13"/>
        <color rgb="FF222222"/>
        <rFont val="Arial"/>
        <family val="2"/>
      </rPr>
      <t>(9).</t>
    </r>
  </si>
  <si>
    <t>ENSSSCG00000004752</t>
  </si>
  <si>
    <t>EXD1</t>
  </si>
  <si>
    <r>
      <t>Yang, Z., Chen, K.M., Pandey, R.R., Homolka, D., Reuter, M., Janeiro, B.K.R., Sachidanandam, R., Fauvarque, M.O., McCarthy, A.A. and Pillai, R.S., 2016. PIWI slicing and EXD1 drive biogenesis of nuclear piRNAs from cytosolic targets of the mouse piRNA pathway. </t>
    </r>
    <r>
      <rPr>
        <i/>
        <sz val="13"/>
        <color rgb="FF222222"/>
        <rFont val="Arial"/>
        <family val="2"/>
      </rPr>
      <t>Molecular cel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61</t>
    </r>
    <r>
      <rPr>
        <sz val="13"/>
        <color rgb="FF222222"/>
        <rFont val="Arial"/>
        <family val="2"/>
      </rPr>
      <t>(1), pp.138-152.</t>
    </r>
  </si>
  <si>
    <t>ENSSSCG00000016913</t>
  </si>
  <si>
    <t>DDX4</t>
  </si>
  <si>
    <r>
      <t>Kuramochi-Miyagawa, S., Watanabe, T., Gotoh, K., Takamatsu, K., Chuma, S., Kojima-Kita, K., Shiromoto, Y., Asada, N., Toyoda, A., Fujiyama, A. and Totoki, Y., 2010. MVH in piRNA processing and gene silencing of retrotransposons. </t>
    </r>
    <r>
      <rPr>
        <i/>
        <sz val="13"/>
        <color rgb="FF222222"/>
        <rFont val="Arial"/>
        <family val="2"/>
      </rPr>
      <t>Genes &amp; development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24</t>
    </r>
    <r>
      <rPr>
        <sz val="13"/>
        <color rgb="FF222222"/>
        <rFont val="Arial"/>
        <family val="2"/>
      </rPr>
      <t>(9), pp.887-892.</t>
    </r>
  </si>
  <si>
    <t>ENSSSCG00000017543</t>
  </si>
  <si>
    <t>CALCOCO2</t>
  </si>
  <si>
    <r>
      <t>Guo, H., Chitiprolu, M., Gagnon, D., Meng, L., Perez-Iratxeta, C., Lagace, D. and Gibbings, D., 2014. Autophagy supports genomic stability by degrading retrotransposon RNA. </t>
    </r>
    <r>
      <rPr>
        <i/>
        <sz val="13"/>
        <color rgb="FF222222"/>
        <rFont val="Arial"/>
        <family val="2"/>
      </rPr>
      <t>Nature communication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5</t>
    </r>
    <r>
      <rPr>
        <sz val="13"/>
        <color rgb="FF222222"/>
        <rFont val="Arial"/>
        <family val="2"/>
      </rPr>
      <t>(1), pp.1-11.</t>
    </r>
  </si>
  <si>
    <t>ENSSSCG00000030228</t>
  </si>
  <si>
    <t>PIWIL2</t>
  </si>
  <si>
    <r>
      <t>De Fazio, S., Bartonicek, N., Di Giacomo, M., Abreu-Goodger, C., Sankar, A., Funaya, C., Antony, C., Moreira, P.N., Enright, A.J. and O’Carroll, D., 2011. The endonuclease activity of Mili fuels piRNA amplification that silences LINE1 elements. </t>
    </r>
    <r>
      <rPr>
        <i/>
        <sz val="13"/>
        <color rgb="FF222222"/>
        <rFont val="Arial"/>
        <family val="2"/>
      </rPr>
      <t>Nature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480</t>
    </r>
    <r>
      <rPr>
        <sz val="13"/>
        <color rgb="FF222222"/>
        <rFont val="Arial"/>
        <family val="2"/>
      </rPr>
      <t>(7376), pp.259-263.</t>
    </r>
  </si>
  <si>
    <t>ENSSSCG00000021075</t>
  </si>
  <si>
    <t>TDRD1</t>
  </si>
  <si>
    <r>
      <t>Reuter, M., Chuma, S., Tanaka, T., Franz, T., Stark, A. and Pillai, R.S., 2009. Loss of the Mili-interacting Tudor domain–containing protein-1 activates transposons and alters the Mili-associated small RNA profile. </t>
    </r>
    <r>
      <rPr>
        <i/>
        <sz val="13"/>
        <color rgb="FF222222"/>
        <rFont val="Arial"/>
        <family val="2"/>
      </rPr>
      <t>Nature structural &amp; molecular biology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6</t>
    </r>
    <r>
      <rPr>
        <sz val="13"/>
        <color rgb="FF222222"/>
        <rFont val="Arial"/>
        <family val="2"/>
      </rPr>
      <t>(6), p.639.</t>
    </r>
  </si>
  <si>
    <t>ENSSSCG00000039878</t>
  </si>
  <si>
    <t>PLD6</t>
  </si>
  <si>
    <r>
      <t>Watanabe, T., Chuma, S., Yamamoto, Y., Kuramochi-Miyagawa, S., Totoki, Y., Toyoda, A., Hoki, Y., Fujiyama, A., Shibata, T., Sado, T. and Noce, T., 2011. MITOPLD is a mitochondrial protein essential for nuage formation and piRNA biogenesis in the mouse germline. </t>
    </r>
    <r>
      <rPr>
        <i/>
        <sz val="13"/>
        <color rgb="FF222222"/>
        <rFont val="Arial"/>
        <family val="2"/>
      </rPr>
      <t>Developmental cel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20</t>
    </r>
    <r>
      <rPr>
        <sz val="13"/>
        <color rgb="FF222222"/>
        <rFont val="Arial"/>
        <family val="2"/>
      </rPr>
      <t>(3), pp.364-375.</t>
    </r>
  </si>
  <si>
    <t>ENSSSCG00000027770</t>
  </si>
  <si>
    <t>TDRKH</t>
  </si>
  <si>
    <r>
      <t>Saxe, J.P., Chen, M., Zhao, H. and Lin, H., 2013. Tdrkh is essential for spermatogenesis and participates in primary piRNA biogenesis in the germline. </t>
    </r>
    <r>
      <rPr>
        <i/>
        <sz val="13"/>
        <color rgb="FF222222"/>
        <rFont val="Arial"/>
        <family val="2"/>
      </rPr>
      <t>The EMBO journa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32</t>
    </r>
    <r>
      <rPr>
        <sz val="13"/>
        <color rgb="FF222222"/>
        <rFont val="Arial"/>
        <family val="2"/>
      </rPr>
      <t>(13), pp.1869-1885.</t>
    </r>
  </si>
  <si>
    <t>ENSSSCG00000027806</t>
  </si>
  <si>
    <t>SAMHD1</t>
  </si>
  <si>
    <r>
      <t>Hu, S., Li, J., Xu, F., Mei, S., Le Duff, Y., Yin, L., Pang, X., Cen, S., Jin, Q., Liang, C. and Guo, F., 2015. SAMHD1 inhibits LINE-1 retrotransposition by promoting stress granule formation. </t>
    </r>
    <r>
      <rPr>
        <i/>
        <sz val="13"/>
        <color rgb="FF222222"/>
        <rFont val="Arial"/>
        <family val="2"/>
      </rPr>
      <t>PLoS genetic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1</t>
    </r>
    <r>
      <rPr>
        <sz val="13"/>
        <color rgb="FF222222"/>
        <rFont val="Arial"/>
        <family val="2"/>
      </rPr>
      <t>(7).</t>
    </r>
  </si>
  <si>
    <t>ENSSSCG00000007702</t>
  </si>
  <si>
    <t>FKBP6</t>
  </si>
  <si>
    <r>
      <t>Xiol, J., Cora, E., Koglgruber, R., Chuma, S., Subramanian, S., Hosokawa, M., Reuter, M., Yang, Z., Berninger, P., Palencia, A. and Benes, V., 2012. A role for Fkbp6 and the chaperone machinery in piRNA amplification and transposon silencing. </t>
    </r>
    <r>
      <rPr>
        <i/>
        <sz val="13"/>
        <color rgb="FF222222"/>
        <rFont val="Arial"/>
        <family val="2"/>
      </rPr>
      <t>Molecular cel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47</t>
    </r>
    <r>
      <rPr>
        <sz val="13"/>
        <color rgb="FF222222"/>
        <rFont val="Arial"/>
        <family val="2"/>
      </rPr>
      <t>(6), pp.970-979.</t>
    </r>
  </si>
  <si>
    <t>ENSSSCG00000011937</t>
  </si>
  <si>
    <t>MORC1</t>
  </si>
  <si>
    <t>Epigenetic</t>
  </si>
  <si>
    <r>
      <t>Pastor, W.A., Stroud, H., Nee, K., Liu, W., Pezic, D., Manakov, S., Lee, S.A., Moissiard, G., Zamudio, N., Bourc’his, D. and Aravin, A.A., 2014. MORC1 represses transposable elements in the mouse male germline. </t>
    </r>
    <r>
      <rPr>
        <i/>
        <sz val="13"/>
        <color rgb="FF222222"/>
        <rFont val="Arial"/>
        <family val="2"/>
      </rPr>
      <t>Nature communication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5</t>
    </r>
    <r>
      <rPr>
        <sz val="13"/>
        <color rgb="FF222222"/>
        <rFont val="Arial"/>
        <family val="2"/>
      </rPr>
      <t>, p.5795.</t>
    </r>
  </si>
  <si>
    <t>ENSSSCG00000002552</t>
  </si>
  <si>
    <t>TDRD9</t>
  </si>
  <si>
    <r>
      <t>Shoji, M., Tanaka, T., Hosokawa, M., Reuter, M., Stark, A., Kato, Y., Kondoh, G., Okawa, K., Chujo, T., Suzuki, T. and Hata, K., 2009. The TDRD9-MIWI2 complex is essential for piRNA-mediated retrotransposon silencing in the mouse male germline. </t>
    </r>
    <r>
      <rPr>
        <i/>
        <sz val="13"/>
        <color rgb="FF222222"/>
        <rFont val="Arial"/>
        <family val="2"/>
      </rPr>
      <t>Developmental cel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7</t>
    </r>
    <r>
      <rPr>
        <sz val="13"/>
        <color rgb="FF222222"/>
        <rFont val="Arial"/>
        <family val="2"/>
      </rPr>
      <t>(6), pp.775-787.</t>
    </r>
  </si>
  <si>
    <t>ENSSSCG00000006645</t>
  </si>
  <si>
    <t>SETDB1</t>
  </si>
  <si>
    <r>
      <t>Karimi, M.M., Goyal, P., Maksakova, I.A., Bilenky, M., Leung, D., Tang, J.X., Shinkai, Y., Mager, D.L., Jones, S., Hirst, M. and Lorincz, M.C., 2011. DNA methylation and SETDB1/H3K9me3 regulate predominantly distinct sets of genes, retroelements, and chimeric transcripts in mESCs. </t>
    </r>
    <r>
      <rPr>
        <i/>
        <sz val="13"/>
        <color rgb="FF222222"/>
        <rFont val="Arial"/>
        <family val="2"/>
      </rPr>
      <t>Cell stem cel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8</t>
    </r>
    <r>
      <rPr>
        <sz val="13"/>
        <color rgb="FF222222"/>
        <rFont val="Arial"/>
        <family val="2"/>
      </rPr>
      <t>(6), pp.676-687.</t>
    </r>
  </si>
  <si>
    <t>ENSSSCG00000009570</t>
  </si>
  <si>
    <t>Mphosph8</t>
  </si>
  <si>
    <r>
      <t>Robbez-Masson, L., Tie, C.H., Conde, L., Tunbak, H., Husovsky, C., Tchasovnikarova, I.A., Timms, R.T., Herrero, J., Lehner, P.J. and Rowe, H.M., 2018. The HUSH complex cooperates with TRIM28 to repress young retrotransposons and new genes. </t>
    </r>
    <r>
      <rPr>
        <i/>
        <sz val="13"/>
        <color rgb="FF222222"/>
        <rFont val="Arial"/>
        <family val="2"/>
      </rPr>
      <t>Genome research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28</t>
    </r>
    <r>
      <rPr>
        <sz val="13"/>
        <color rgb="FF222222"/>
        <rFont val="Arial"/>
        <family val="2"/>
      </rPr>
      <t>(6), pp.836-845.</t>
    </r>
  </si>
  <si>
    <t>ENSSSCG00000032453</t>
  </si>
  <si>
    <t>SUV39H1</t>
  </si>
  <si>
    <r>
      <t>Bulut-Karslioglu, A., Inti, A., Ramirez, F., Barenboim, M., Onishi-Seebacher, M., Arand, J., Galán, C., Winter, G.E., Engist, B., Gerle, B. and O’Sullivan, R.J., 2014. Suv39h-dependent H3K9me3 marks intact retrotransposons and silences LINE elements in mouse embryonic stem cells. </t>
    </r>
    <r>
      <rPr>
        <i/>
        <sz val="13"/>
        <color rgb="FF222222"/>
        <rFont val="Arial"/>
        <family val="2"/>
      </rPr>
      <t>Molecular cel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55</t>
    </r>
    <r>
      <rPr>
        <sz val="13"/>
        <color rgb="FF222222"/>
        <rFont val="Arial"/>
        <family val="2"/>
      </rPr>
      <t>(2), pp.277-290.</t>
    </r>
  </si>
  <si>
    <t>ENSSSCG00000009749</t>
  </si>
  <si>
    <t>PIWIL1</t>
  </si>
  <si>
    <r>
      <t>Reuter, M., Berninger, P., Chuma, S., Shah, H., Hosokawa, M., Funaya, C., Antony, C., Sachidanandam, R. and Pillai, R.S., 2011. Miwi catalysis is required for piRNA amplification-independent LINE1 transposon silencing. </t>
    </r>
    <r>
      <rPr>
        <i/>
        <sz val="13"/>
        <color rgb="FF222222"/>
        <rFont val="Arial"/>
        <family val="2"/>
      </rPr>
      <t>Nature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480</t>
    </r>
    <r>
      <rPr>
        <sz val="13"/>
        <color rgb="FF222222"/>
        <rFont val="Arial"/>
        <family val="2"/>
      </rPr>
      <t>(7376), pp.264-267.</t>
    </r>
  </si>
  <si>
    <t>ENSSSCG00000014016</t>
  </si>
  <si>
    <t>SQST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3"/>
      <color rgb="FF222222"/>
      <name val="Arial"/>
      <family val="2"/>
    </font>
    <font>
      <i/>
      <sz val="13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95CCD-D160-664E-93EA-1E0A45391F53}">
  <dimension ref="A1:I21"/>
  <sheetViews>
    <sheetView tabSelected="1" workbookViewId="0">
      <selection activeCell="D29" sqref="D29"/>
    </sheetView>
  </sheetViews>
  <sheetFormatPr baseColWidth="10" defaultRowHeight="16" x14ac:dyDescent="0.2"/>
  <cols>
    <col min="1" max="1" width="22.33203125" customWidth="1"/>
    <col min="3" max="3" width="13.83203125" customWidth="1"/>
    <col min="4" max="4" width="20.1640625" customWidth="1"/>
    <col min="5" max="5" width="23" customWidth="1"/>
    <col min="6" max="6" width="14.33203125" customWidth="1"/>
    <col min="7" max="7" width="18.1640625" customWidth="1"/>
    <col min="8" max="8" width="26.33203125" customWidth="1"/>
  </cols>
  <sheetData>
    <row r="1" spans="1:9" s="1" customFormat="1" ht="1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ht="17" x14ac:dyDescent="0.2">
      <c r="A2" t="s">
        <v>8</v>
      </c>
      <c r="B2" s="2">
        <v>3.6283614350911199E-20</v>
      </c>
      <c r="C2">
        <v>3.8778931775755998</v>
      </c>
      <c r="D2">
        <v>0.94899999999999995</v>
      </c>
      <c r="E2">
        <v>0.191</v>
      </c>
      <c r="F2" s="2">
        <v>9.39019939401581E-16</v>
      </c>
      <c r="G2" t="s">
        <v>9</v>
      </c>
      <c r="H2" t="s">
        <v>10</v>
      </c>
      <c r="I2" s="3" t="s">
        <v>11</v>
      </c>
    </row>
    <row r="3" spans="1:9" ht="17" x14ac:dyDescent="0.2">
      <c r="A3" t="s">
        <v>12</v>
      </c>
      <c r="B3" s="2">
        <v>6.4077859393097198E-16</v>
      </c>
      <c r="C3">
        <v>3.78740353913591</v>
      </c>
      <c r="D3">
        <v>0.79500000000000004</v>
      </c>
      <c r="E3">
        <v>0.124</v>
      </c>
      <c r="F3" s="2">
        <v>1.65833500109335E-11</v>
      </c>
      <c r="G3" t="s">
        <v>13</v>
      </c>
      <c r="H3" t="s">
        <v>10</v>
      </c>
      <c r="I3" s="3" t="s">
        <v>14</v>
      </c>
    </row>
    <row r="4" spans="1:9" ht="17" x14ac:dyDescent="0.2">
      <c r="A4" t="s">
        <v>15</v>
      </c>
      <c r="B4" s="2">
        <v>1.9267765737880701E-14</v>
      </c>
      <c r="C4">
        <v>1.6924336622901801</v>
      </c>
      <c r="D4">
        <v>1</v>
      </c>
      <c r="E4">
        <v>0.85399999999999998</v>
      </c>
      <c r="F4" s="2">
        <v>4.9864977729635405E-10</v>
      </c>
      <c r="G4" t="s">
        <v>16</v>
      </c>
      <c r="H4" t="s">
        <v>17</v>
      </c>
      <c r="I4" s="3" t="s">
        <v>18</v>
      </c>
    </row>
    <row r="5" spans="1:9" ht="17" x14ac:dyDescent="0.2">
      <c r="A5" t="s">
        <v>19</v>
      </c>
      <c r="B5" s="2">
        <v>3.34423722538727E-13</v>
      </c>
      <c r="C5">
        <v>5.14467181478844</v>
      </c>
      <c r="D5">
        <v>0.56399999999999995</v>
      </c>
      <c r="E5">
        <v>2.1999999999999999E-2</v>
      </c>
      <c r="F5" s="2">
        <v>8.6548859393022498E-9</v>
      </c>
      <c r="G5" t="s">
        <v>20</v>
      </c>
      <c r="H5" t="s">
        <v>10</v>
      </c>
      <c r="I5" s="3" t="s">
        <v>21</v>
      </c>
    </row>
    <row r="6" spans="1:9" ht="17" x14ac:dyDescent="0.2">
      <c r="A6" t="s">
        <v>22</v>
      </c>
      <c r="B6" s="2">
        <v>9.6770395622032994E-8</v>
      </c>
      <c r="C6">
        <v>2.1817660816542501</v>
      </c>
      <c r="D6">
        <v>0.48699999999999999</v>
      </c>
      <c r="E6">
        <v>7.9000000000000001E-2</v>
      </c>
      <c r="F6">
        <v>2.5044178386982099E-3</v>
      </c>
      <c r="G6" t="s">
        <v>23</v>
      </c>
      <c r="H6" t="s">
        <v>10</v>
      </c>
      <c r="I6" s="3" t="s">
        <v>24</v>
      </c>
    </row>
    <row r="7" spans="1:9" ht="17" x14ac:dyDescent="0.2">
      <c r="A7" t="s">
        <v>25</v>
      </c>
      <c r="B7" s="2">
        <v>1.21902855829137E-6</v>
      </c>
      <c r="C7">
        <v>3.7734289597397699</v>
      </c>
      <c r="D7">
        <v>0.28199999999999997</v>
      </c>
      <c r="E7">
        <v>1.0999999999999999E-2</v>
      </c>
      <c r="F7">
        <v>3.1548459088580803E-2</v>
      </c>
      <c r="G7" t="s">
        <v>26</v>
      </c>
      <c r="H7" t="s">
        <v>10</v>
      </c>
      <c r="I7" s="3" t="s">
        <v>27</v>
      </c>
    </row>
    <row r="8" spans="1:9" ht="17" x14ac:dyDescent="0.2">
      <c r="A8" t="s">
        <v>28</v>
      </c>
      <c r="B8" s="2">
        <v>1.3289970906230401E-6</v>
      </c>
      <c r="C8">
        <v>1.0478031830289301</v>
      </c>
      <c r="D8">
        <v>0.92300000000000004</v>
      </c>
      <c r="E8">
        <v>0.66300000000000003</v>
      </c>
      <c r="F8">
        <v>3.4394444705324302E-2</v>
      </c>
      <c r="G8" t="s">
        <v>29</v>
      </c>
      <c r="H8" t="s">
        <v>17</v>
      </c>
      <c r="I8" s="3" t="s">
        <v>30</v>
      </c>
    </row>
    <row r="9" spans="1:9" ht="17" x14ac:dyDescent="0.2">
      <c r="A9" t="s">
        <v>31</v>
      </c>
      <c r="B9" s="2">
        <v>1.6511713949695101E-6</v>
      </c>
      <c r="C9">
        <v>2.9142440459369401</v>
      </c>
      <c r="D9">
        <v>0.35899999999999999</v>
      </c>
      <c r="E9">
        <v>4.4999999999999998E-2</v>
      </c>
      <c r="F9">
        <v>4.2732315701810901E-2</v>
      </c>
      <c r="G9" t="s">
        <v>32</v>
      </c>
      <c r="H9" t="s">
        <v>10</v>
      </c>
      <c r="I9" s="3" t="s">
        <v>33</v>
      </c>
    </row>
    <row r="10" spans="1:9" ht="17" x14ac:dyDescent="0.2">
      <c r="A10" t="s">
        <v>34</v>
      </c>
      <c r="B10" s="2">
        <v>4.6640717047925702E-6</v>
      </c>
      <c r="C10">
        <v>3.1171932175932899</v>
      </c>
      <c r="D10">
        <v>0.25600000000000001</v>
      </c>
      <c r="E10">
        <v>1.0999999999999999E-2</v>
      </c>
      <c r="F10">
        <v>0.12070617572003201</v>
      </c>
      <c r="G10" t="s">
        <v>35</v>
      </c>
      <c r="H10" t="s">
        <v>10</v>
      </c>
      <c r="I10" s="3" t="s">
        <v>36</v>
      </c>
    </row>
    <row r="11" spans="1:9" ht="17" x14ac:dyDescent="0.2">
      <c r="A11" t="s">
        <v>37</v>
      </c>
      <c r="B11" s="2">
        <v>4.3886202338632597E-5</v>
      </c>
      <c r="C11">
        <v>3.2027197408619901</v>
      </c>
      <c r="D11">
        <v>0.17899999999999999</v>
      </c>
      <c r="E11">
        <v>0</v>
      </c>
      <c r="F11">
        <v>1</v>
      </c>
      <c r="G11" t="s">
        <v>38</v>
      </c>
      <c r="H11" t="s">
        <v>10</v>
      </c>
      <c r="I11" s="3" t="s">
        <v>39</v>
      </c>
    </row>
    <row r="12" spans="1:9" ht="17" x14ac:dyDescent="0.2">
      <c r="A12" t="s">
        <v>40</v>
      </c>
      <c r="B12" s="2">
        <v>4.6593406473890902E-5</v>
      </c>
      <c r="C12">
        <v>2.9923316394594801</v>
      </c>
      <c r="D12">
        <v>0.436</v>
      </c>
      <c r="E12">
        <v>0.14599999999999999</v>
      </c>
      <c r="F12">
        <v>1</v>
      </c>
      <c r="G12" t="s">
        <v>41</v>
      </c>
      <c r="H12" t="s">
        <v>10</v>
      </c>
      <c r="I12" s="3" t="s">
        <v>42</v>
      </c>
    </row>
    <row r="13" spans="1:9" ht="17" x14ac:dyDescent="0.2">
      <c r="A13" t="s">
        <v>43</v>
      </c>
      <c r="B13">
        <v>1.56679076834093E-4</v>
      </c>
      <c r="C13">
        <v>1.4236937875131399</v>
      </c>
      <c r="D13">
        <v>0.64100000000000001</v>
      </c>
      <c r="E13">
        <v>0.36</v>
      </c>
      <c r="F13">
        <v>1</v>
      </c>
      <c r="G13" t="s">
        <v>44</v>
      </c>
      <c r="H13" t="s">
        <v>17</v>
      </c>
      <c r="I13" s="3" t="s">
        <v>45</v>
      </c>
    </row>
    <row r="14" spans="1:9" ht="17" x14ac:dyDescent="0.2">
      <c r="A14" t="s">
        <v>46</v>
      </c>
      <c r="B14">
        <v>1.65287388441504E-4</v>
      </c>
      <c r="C14">
        <v>2.6715458791479199</v>
      </c>
      <c r="D14">
        <v>0.154</v>
      </c>
      <c r="E14">
        <v>0</v>
      </c>
      <c r="F14">
        <v>1</v>
      </c>
      <c r="G14" t="s">
        <v>47</v>
      </c>
      <c r="H14" t="s">
        <v>10</v>
      </c>
      <c r="I14" s="3" t="s">
        <v>48</v>
      </c>
    </row>
    <row r="15" spans="1:9" ht="17" x14ac:dyDescent="0.2">
      <c r="A15" t="s">
        <v>49</v>
      </c>
      <c r="B15">
        <v>2.7270117245598599E-4</v>
      </c>
      <c r="C15">
        <v>3.2824251259677002</v>
      </c>
      <c r="D15">
        <v>0.17899999999999999</v>
      </c>
      <c r="E15">
        <v>1.0999999999999999E-2</v>
      </c>
      <c r="F15">
        <v>1</v>
      </c>
      <c r="G15" t="s">
        <v>50</v>
      </c>
      <c r="H15" t="s">
        <v>51</v>
      </c>
      <c r="I15" s="3" t="s">
        <v>52</v>
      </c>
    </row>
    <row r="16" spans="1:9" ht="17" x14ac:dyDescent="0.2">
      <c r="A16" t="s">
        <v>53</v>
      </c>
      <c r="B16">
        <v>3.8578845671511898E-4</v>
      </c>
      <c r="C16">
        <v>1.53183985186786</v>
      </c>
      <c r="D16">
        <v>0.25600000000000001</v>
      </c>
      <c r="E16">
        <v>4.4999999999999998E-2</v>
      </c>
      <c r="F16">
        <v>1</v>
      </c>
      <c r="G16" t="s">
        <v>54</v>
      </c>
      <c r="H16" t="s">
        <v>10</v>
      </c>
      <c r="I16" s="3" t="s">
        <v>55</v>
      </c>
    </row>
    <row r="17" spans="1:9" ht="17" x14ac:dyDescent="0.2">
      <c r="A17" t="s">
        <v>56</v>
      </c>
      <c r="B17">
        <v>3.85828356663449E-4</v>
      </c>
      <c r="C17">
        <v>0.77053412648743902</v>
      </c>
      <c r="D17">
        <v>0.92300000000000004</v>
      </c>
      <c r="E17">
        <v>0.92100000000000004</v>
      </c>
      <c r="F17">
        <v>1</v>
      </c>
      <c r="G17" t="s">
        <v>57</v>
      </c>
      <c r="H17" t="s">
        <v>51</v>
      </c>
      <c r="I17" s="3" t="s">
        <v>58</v>
      </c>
    </row>
    <row r="18" spans="1:9" ht="17" x14ac:dyDescent="0.2">
      <c r="A18" t="s">
        <v>59</v>
      </c>
      <c r="B18">
        <v>5.2253677786369098E-4</v>
      </c>
      <c r="C18">
        <v>0.470926684960145</v>
      </c>
      <c r="D18">
        <v>0.94899999999999995</v>
      </c>
      <c r="E18">
        <v>0.93300000000000005</v>
      </c>
      <c r="F18">
        <v>1</v>
      </c>
      <c r="G18" t="s">
        <v>60</v>
      </c>
      <c r="H18" t="s">
        <v>51</v>
      </c>
      <c r="I18" s="3" t="s">
        <v>61</v>
      </c>
    </row>
    <row r="19" spans="1:9" ht="17" x14ac:dyDescent="0.2">
      <c r="A19" t="s">
        <v>62</v>
      </c>
      <c r="B19">
        <v>7.5480396302902996E-4</v>
      </c>
      <c r="C19">
        <v>1.3337596516500601</v>
      </c>
      <c r="D19">
        <v>0.51300000000000001</v>
      </c>
      <c r="E19">
        <v>0.28100000000000003</v>
      </c>
      <c r="F19">
        <v>1</v>
      </c>
      <c r="G19" t="s">
        <v>63</v>
      </c>
      <c r="H19" t="s">
        <v>51</v>
      </c>
      <c r="I19" s="3" t="s">
        <v>64</v>
      </c>
    </row>
    <row r="20" spans="1:9" ht="17" x14ac:dyDescent="0.2">
      <c r="A20" t="s">
        <v>65</v>
      </c>
      <c r="B20">
        <v>1.36018117441556E-2</v>
      </c>
      <c r="C20">
        <v>2.58739570365708</v>
      </c>
      <c r="D20">
        <v>0.10299999999999999</v>
      </c>
      <c r="E20">
        <v>1.0999999999999999E-2</v>
      </c>
      <c r="F20">
        <v>1</v>
      </c>
      <c r="G20" t="s">
        <v>66</v>
      </c>
      <c r="H20" t="s">
        <v>10</v>
      </c>
      <c r="I20" s="3" t="s">
        <v>67</v>
      </c>
    </row>
    <row r="21" spans="1:9" ht="17" x14ac:dyDescent="0.2">
      <c r="A21" t="s">
        <v>68</v>
      </c>
      <c r="B21">
        <v>4.9454099574817202E-2</v>
      </c>
      <c r="C21">
        <v>0.31194600803681499</v>
      </c>
      <c r="D21">
        <v>0.92300000000000004</v>
      </c>
      <c r="E21">
        <v>0.98899999999999999</v>
      </c>
      <c r="F21">
        <v>1</v>
      </c>
      <c r="G21" t="s">
        <v>69</v>
      </c>
      <c r="H21" t="s">
        <v>17</v>
      </c>
      <c r="I21" s="3" t="s">
        <v>30</v>
      </c>
    </row>
  </sheetData>
  <conditionalFormatting sqref="A1:A2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35EC9515766340858D70EECC5AD921" ma:contentTypeVersion="12" ma:contentTypeDescription="Create a new document." ma:contentTypeScope="" ma:versionID="9bc0323e6c070bbf575b05bae01787ca">
  <xsd:schema xmlns:xsd="http://www.w3.org/2001/XMLSchema" xmlns:xs="http://www.w3.org/2001/XMLSchema" xmlns:p="http://schemas.microsoft.com/office/2006/metadata/properties" xmlns:ns2="55e6b1b4-372c-45e8-b6d9-3db6e31442bc" xmlns:ns3="f1d7a1b8-d8de-46d6-a72a-8bafd3f2a678" targetNamespace="http://schemas.microsoft.com/office/2006/metadata/properties" ma:root="true" ma:fieldsID="a51118c7166fc594a190074952d9c675" ns2:_="" ns3:_="">
    <xsd:import namespace="55e6b1b4-372c-45e8-b6d9-3db6e31442bc"/>
    <xsd:import namespace="f1d7a1b8-d8de-46d6-a72a-8bafd3f2a6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e6b1b4-372c-45e8-b6d9-3db6e31442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d7a1b8-d8de-46d6-a72a-8bafd3f2a67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E367F6B-23E9-4F42-9331-4C100A9639A0}"/>
</file>

<file path=customXml/itemProps2.xml><?xml version="1.0" encoding="utf-8"?>
<ds:datastoreItem xmlns:ds="http://schemas.openxmlformats.org/officeDocument/2006/customXml" ds:itemID="{11E0AE55-06EB-4B4C-9F64-236DF7368C18}"/>
</file>

<file path=customXml/itemProps3.xml><?xml version="1.0" encoding="utf-8"?>
<ds:datastoreItem xmlns:ds="http://schemas.openxmlformats.org/officeDocument/2006/customXml" ds:itemID="{174F489E-70A1-48E2-89B7-14D8AC62E2D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_PGC-high_TE represso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ifan Zhu</cp:lastModifiedBy>
  <dcterms:created xsi:type="dcterms:W3CDTF">2020-06-25T20:21:36Z</dcterms:created>
  <dcterms:modified xsi:type="dcterms:W3CDTF">2020-06-25T20:2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35EC9515766340858D70EECC5AD921</vt:lpwstr>
  </property>
</Properties>
</file>